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F:\新建文件夹\未完成\FOXD3-AS1\"/>
    </mc:Choice>
  </mc:AlternateContent>
  <xr:revisionPtr revIDLastSave="0" documentId="13_ncr:1_{A21A3759-2118-4099-9A36-A3AFE2FC9CFD}" xr6:coauthVersionLast="47" xr6:coauthVersionMax="47" xr10:uidLastSave="{00000000-0000-0000-0000-000000000000}"/>
  <bookViews>
    <workbookView xWindow="12050" yWindow="1040" windowWidth="12360" windowHeight="11170" activeTab="3" xr2:uid="{00000000-000D-0000-FFFF-FFFF00000000}"/>
  </bookViews>
  <sheets>
    <sheet name="Fig15 A" sheetId="1" r:id="rId1"/>
    <sheet name="Fig15 B" sheetId="2" r:id="rId2"/>
    <sheet name="Fig 15C ＆ E" sheetId="3" r:id="rId3"/>
    <sheet name="Fig15 D ＆ 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9" i="2" l="1"/>
  <c r="D24" i="2" s="1"/>
  <c r="H24" i="2" s="1"/>
  <c r="G19" i="2"/>
  <c r="C24" i="2" s="1"/>
  <c r="G24" i="2" s="1"/>
  <c r="D19" i="2"/>
  <c r="B24" i="2" s="1"/>
  <c r="F24" i="2" s="1"/>
  <c r="J18" i="2"/>
  <c r="D23" i="2" s="1"/>
  <c r="H23" i="2" s="1"/>
  <c r="G18" i="2"/>
  <c r="C23" i="2" s="1"/>
  <c r="G23" i="2" s="1"/>
  <c r="D18" i="2"/>
  <c r="B23" i="2" s="1"/>
  <c r="F23" i="2" s="1"/>
  <c r="J17" i="2"/>
  <c r="D22" i="2" s="1"/>
  <c r="H22" i="2" s="1"/>
  <c r="G17" i="2"/>
  <c r="C22" i="2" s="1"/>
  <c r="G22" i="2" s="1"/>
  <c r="D17" i="2"/>
  <c r="B22" i="2" s="1"/>
  <c r="F22" i="2" s="1"/>
  <c r="J7" i="2"/>
  <c r="D12" i="2" s="1"/>
  <c r="H12" i="2" s="1"/>
  <c r="G7" i="2"/>
  <c r="C12" i="2" s="1"/>
  <c r="G12" i="2" s="1"/>
  <c r="D7" i="2"/>
  <c r="B12" i="2" s="1"/>
  <c r="F12" i="2" s="1"/>
  <c r="J6" i="2"/>
  <c r="D11" i="2" s="1"/>
  <c r="H11" i="2" s="1"/>
  <c r="G6" i="2"/>
  <c r="C11" i="2" s="1"/>
  <c r="G11" i="2" s="1"/>
  <c r="D6" i="2"/>
  <c r="B11" i="2" s="1"/>
  <c r="F11" i="2" s="1"/>
  <c r="J5" i="2"/>
  <c r="D10" i="2" s="1"/>
  <c r="H10" i="2" s="1"/>
  <c r="G5" i="2"/>
  <c r="C10" i="2" s="1"/>
  <c r="G10" i="2" s="1"/>
  <c r="D5" i="2"/>
  <c r="B10" i="2" s="1"/>
  <c r="F10" i="2" s="1"/>
  <c r="G9" i="1"/>
  <c r="C18" i="1" s="1"/>
  <c r="F18" i="1" s="1"/>
  <c r="D9" i="1"/>
  <c r="B18" i="1" s="1"/>
  <c r="E18" i="1" s="1"/>
  <c r="G8" i="1"/>
  <c r="C17" i="1" s="1"/>
  <c r="F17" i="1" s="1"/>
  <c r="D8" i="1"/>
  <c r="B17" i="1" s="1"/>
  <c r="E17" i="1" s="1"/>
  <c r="G7" i="1"/>
  <c r="C16" i="1" s="1"/>
  <c r="F16" i="1" s="1"/>
  <c r="D7" i="1"/>
  <c r="B16" i="1" s="1"/>
  <c r="E16" i="1" s="1"/>
  <c r="G6" i="1"/>
  <c r="C15" i="1" s="1"/>
  <c r="F15" i="1" s="1"/>
  <c r="D6" i="1"/>
  <c r="B15" i="1" s="1"/>
  <c r="E15" i="1" s="1"/>
  <c r="G5" i="1"/>
  <c r="C14" i="1" s="1"/>
  <c r="F14" i="1" s="1"/>
  <c r="D5" i="1"/>
  <c r="B14" i="1" s="1"/>
  <c r="E14" i="1" s="1"/>
  <c r="G4" i="1"/>
  <c r="C13" i="1" s="1"/>
  <c r="F13" i="1" s="1"/>
  <c r="D4" i="1"/>
  <c r="B13" i="1" s="1"/>
  <c r="E13" i="1" s="1"/>
</calcChain>
</file>

<file path=xl/sharedStrings.xml><?xml version="1.0" encoding="utf-8"?>
<sst xmlns="http://schemas.openxmlformats.org/spreadsheetml/2006/main" count="136" uniqueCount="64">
  <si>
    <t>NORMAL</t>
    <phoneticPr fontId="1" type="noConversion"/>
  </si>
  <si>
    <t>TUMOR</t>
    <phoneticPr fontId="1" type="noConversion"/>
  </si>
  <si>
    <t>Normal</t>
    <phoneticPr fontId="1" type="noConversion"/>
  </si>
  <si>
    <t>Tumor</t>
    <phoneticPr fontId="1" type="noConversion"/>
  </si>
  <si>
    <t>FOXD3-AS1 CT</t>
    <phoneticPr fontId="1" type="noConversion"/>
  </si>
  <si>
    <t>ΔΔCT</t>
    <phoneticPr fontId="1" type="noConversion"/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2.379, df=10</t>
  </si>
  <si>
    <t>U87</t>
    <phoneticPr fontId="1" type="noConversion"/>
  </si>
  <si>
    <t>si control</t>
    <phoneticPr fontId="1" type="noConversion"/>
  </si>
  <si>
    <t>si foxd3-as1-1</t>
    <phoneticPr fontId="1" type="noConversion"/>
  </si>
  <si>
    <t>si foxd3-as-2</t>
    <phoneticPr fontId="1" type="noConversion"/>
  </si>
  <si>
    <t>U251</t>
    <phoneticPr fontId="1" type="noConversion"/>
  </si>
  <si>
    <t>ANOVA table</t>
  </si>
  <si>
    <t>SS</t>
  </si>
  <si>
    <t>DF</t>
  </si>
  <si>
    <t>MS</t>
  </si>
  <si>
    <t>F (DFn, DFd)</t>
  </si>
  <si>
    <t>Treatment (between columns)</t>
  </si>
  <si>
    <t>F (2, 6) = 30.44</t>
  </si>
  <si>
    <t>P=0.0007</t>
  </si>
  <si>
    <t>Residual (within columns)</t>
  </si>
  <si>
    <t>Total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si NC vs. si FOXD3-AS1 1</t>
  </si>
  <si>
    <t>0.3454 to 0.8227</t>
  </si>
  <si>
    <t>***</t>
  </si>
  <si>
    <t>si NC vs. si FOXD3-AS1 2</t>
  </si>
  <si>
    <t>-0.1946 to 0.2827</t>
  </si>
  <si>
    <t>No</t>
  </si>
  <si>
    <t>ns</t>
  </si>
  <si>
    <t>U87 one-way AVNOVA</t>
    <phoneticPr fontId="1" type="noConversion"/>
  </si>
  <si>
    <t>U251 one-way AVNOVA</t>
    <phoneticPr fontId="1" type="noConversion"/>
  </si>
  <si>
    <t>F (2, 6) = 25.60</t>
  </si>
  <si>
    <t>P=0.0012</t>
  </si>
  <si>
    <t>0.4846 to 1.182</t>
  </si>
  <si>
    <t>-0.1545 to 0.5434</t>
  </si>
  <si>
    <t>U87 Cell numbers</t>
    <phoneticPr fontId="1" type="noConversion"/>
  </si>
  <si>
    <t>migration</t>
    <phoneticPr fontId="1" type="noConversion"/>
  </si>
  <si>
    <t xml:space="preserve">si NC </t>
    <phoneticPr fontId="1" type="noConversion"/>
  </si>
  <si>
    <t>si FOXD3-AS1</t>
    <phoneticPr fontId="1" type="noConversion"/>
  </si>
  <si>
    <t>invasion</t>
    <phoneticPr fontId="1" type="noConversion"/>
  </si>
  <si>
    <t>t=10.72, df=4</t>
  </si>
  <si>
    <t>Unpaired t test (migration)</t>
    <phoneticPr fontId="1" type="noConversion"/>
  </si>
  <si>
    <t>**</t>
  </si>
  <si>
    <t>t=5.374, df=4</t>
  </si>
  <si>
    <t>Unpaired t test (invasion)</t>
    <phoneticPr fontId="1" type="noConversion"/>
  </si>
  <si>
    <t>U251 Cell numbers</t>
    <phoneticPr fontId="1" type="noConversion"/>
  </si>
  <si>
    <t>t=9.325, df=4</t>
  </si>
  <si>
    <t>t=6.409, df=4</t>
  </si>
  <si>
    <t>*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5" xfId="0" applyFont="1" applyBorder="1"/>
    <xf numFmtId="0" fontId="2" fillId="0" borderId="6" xfId="0" applyFont="1" applyBorder="1" applyAlignment="1">
      <alignment horizontal="left"/>
    </xf>
    <xf numFmtId="0" fontId="2" fillId="0" borderId="8" xfId="0" applyFont="1" applyBorder="1"/>
    <xf numFmtId="0" fontId="3" fillId="0" borderId="1" xfId="0" applyFont="1" applyBorder="1" applyAlignment="1">
      <alignment horizontal="left"/>
    </xf>
    <xf numFmtId="49" fontId="4" fillId="0" borderId="0" xfId="0" applyNumberFormat="1" applyFont="1"/>
    <xf numFmtId="0" fontId="4" fillId="0" borderId="0" xfId="0" applyFont="1"/>
    <xf numFmtId="49" fontId="5" fillId="0" borderId="1" xfId="0" applyNumberFormat="1" applyFont="1" applyBorder="1"/>
    <xf numFmtId="0" fontId="4" fillId="0" borderId="2" xfId="0" applyFont="1" applyBorder="1"/>
    <xf numFmtId="0" fontId="4" fillId="0" borderId="3" xfId="0" applyFont="1" applyBorder="1"/>
    <xf numFmtId="49" fontId="4" fillId="0" borderId="4" xfId="0" applyNumberFormat="1" applyFont="1" applyBorder="1"/>
    <xf numFmtId="0" fontId="4" fillId="0" borderId="0" xfId="0" applyFont="1" applyBorder="1"/>
    <xf numFmtId="0" fontId="4" fillId="0" borderId="5" xfId="0" applyFont="1" applyBorder="1"/>
    <xf numFmtId="49" fontId="4" fillId="0" borderId="6" xfId="0" applyNumberFormat="1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4" xfId="0" applyFont="1" applyBorder="1"/>
    <xf numFmtId="0" fontId="4" fillId="0" borderId="1" xfId="0" applyFont="1" applyBorder="1"/>
    <xf numFmtId="0" fontId="4" fillId="0" borderId="6" xfId="0" applyFont="1" applyBorder="1"/>
    <xf numFmtId="0" fontId="5" fillId="0" borderId="4" xfId="0" applyFont="1" applyBorder="1"/>
    <xf numFmtId="0" fontId="5" fillId="0" borderId="1" xfId="0" applyFont="1" applyBorder="1"/>
    <xf numFmtId="0" fontId="2" fillId="0" borderId="0" xfId="0" applyFont="1" applyBorder="1"/>
    <xf numFmtId="0" fontId="2" fillId="0" borderId="7" xfId="0" applyFont="1" applyBorder="1"/>
    <xf numFmtId="0" fontId="3" fillId="0" borderId="4" xfId="0" applyFont="1" applyBorder="1" applyAlignment="1">
      <alignment horizontal="left"/>
    </xf>
    <xf numFmtId="0" fontId="2" fillId="0" borderId="4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"/>
  <sheetViews>
    <sheetView topLeftCell="A10" zoomScaleNormal="100" workbookViewId="0">
      <selection activeCell="B2" sqref="B2"/>
    </sheetView>
  </sheetViews>
  <sheetFormatPr defaultColWidth="11.58203125" defaultRowHeight="12.5" x14ac:dyDescent="0.25"/>
  <cols>
    <col min="1" max="1" width="11.58203125" style="7"/>
    <col min="2" max="2" width="18.6640625" style="8" customWidth="1"/>
    <col min="3" max="16384" width="11.58203125" style="8"/>
  </cols>
  <sheetData>
    <row r="1" spans="2:7" ht="13" thickBot="1" x14ac:dyDescent="0.3"/>
    <row r="2" spans="2:7" ht="13.5" thickTop="1" x14ac:dyDescent="0.3">
      <c r="B2" s="9" t="s">
        <v>4</v>
      </c>
      <c r="C2" s="10"/>
      <c r="D2" s="10"/>
      <c r="E2" s="10"/>
      <c r="F2" s="10"/>
      <c r="G2" s="11"/>
    </row>
    <row r="3" spans="2:7" x14ac:dyDescent="0.25">
      <c r="B3" s="12" t="s">
        <v>2</v>
      </c>
      <c r="C3" s="13"/>
      <c r="D3" s="13"/>
      <c r="E3" s="13" t="s">
        <v>3</v>
      </c>
      <c r="F3" s="13"/>
      <c r="G3" s="14"/>
    </row>
    <row r="4" spans="2:7" x14ac:dyDescent="0.25">
      <c r="B4" s="12">
        <v>10.56</v>
      </c>
      <c r="C4" s="13">
        <v>35.89</v>
      </c>
      <c r="D4" s="13">
        <f>C4-B4</f>
        <v>25.33</v>
      </c>
      <c r="E4" s="13">
        <v>10.47</v>
      </c>
      <c r="F4" s="13">
        <v>34.06</v>
      </c>
      <c r="G4" s="14">
        <f>F4-E4</f>
        <v>23.590000000000003</v>
      </c>
    </row>
    <row r="5" spans="2:7" x14ac:dyDescent="0.25">
      <c r="B5" s="12">
        <v>10.8</v>
      </c>
      <c r="C5" s="13">
        <v>35.79</v>
      </c>
      <c r="D5" s="13">
        <f t="shared" ref="D5:D9" si="0">C5-B5</f>
        <v>24.99</v>
      </c>
      <c r="E5" s="13">
        <v>10.68</v>
      </c>
      <c r="F5" s="13">
        <v>34.340000000000003</v>
      </c>
      <c r="G5" s="14">
        <f t="shared" ref="G5:G9" si="1">F5-E5</f>
        <v>23.660000000000004</v>
      </c>
    </row>
    <row r="6" spans="2:7" x14ac:dyDescent="0.25">
      <c r="B6" s="12">
        <v>10.01</v>
      </c>
      <c r="C6" s="13">
        <v>35.71</v>
      </c>
      <c r="D6" s="13">
        <f t="shared" si="0"/>
        <v>25.700000000000003</v>
      </c>
      <c r="E6" s="13">
        <v>10.02</v>
      </c>
      <c r="F6" s="13">
        <v>35.049999999999997</v>
      </c>
      <c r="G6" s="14">
        <f t="shared" si="1"/>
        <v>25.029999999999998</v>
      </c>
    </row>
    <row r="7" spans="2:7" x14ac:dyDescent="0.25">
      <c r="B7" s="12">
        <v>10.44</v>
      </c>
      <c r="C7" s="13">
        <v>35.840000000000003</v>
      </c>
      <c r="D7" s="13">
        <f t="shared" si="0"/>
        <v>25.400000000000006</v>
      </c>
      <c r="E7" s="13">
        <v>10.1</v>
      </c>
      <c r="F7" s="13">
        <v>35.97</v>
      </c>
      <c r="G7" s="14">
        <f t="shared" si="1"/>
        <v>25.869999999999997</v>
      </c>
    </row>
    <row r="8" spans="2:7" x14ac:dyDescent="0.25">
      <c r="B8" s="12">
        <v>10.45</v>
      </c>
      <c r="C8" s="13">
        <v>35.29</v>
      </c>
      <c r="D8" s="13">
        <f t="shared" si="0"/>
        <v>24.84</v>
      </c>
      <c r="E8" s="13">
        <v>10.86</v>
      </c>
      <c r="F8" s="13">
        <v>35.31</v>
      </c>
      <c r="G8" s="14">
        <f t="shared" si="1"/>
        <v>24.450000000000003</v>
      </c>
    </row>
    <row r="9" spans="2:7" ht="13" thickBot="1" x14ac:dyDescent="0.3">
      <c r="B9" s="15">
        <v>10.01</v>
      </c>
      <c r="C9" s="16">
        <v>35.4</v>
      </c>
      <c r="D9" s="16">
        <f t="shared" si="0"/>
        <v>25.39</v>
      </c>
      <c r="E9" s="16">
        <v>10.95</v>
      </c>
      <c r="F9" s="16">
        <v>35.020000000000003</v>
      </c>
      <c r="G9" s="17">
        <f t="shared" si="1"/>
        <v>24.070000000000004</v>
      </c>
    </row>
    <row r="10" spans="2:7" ht="13.5" thickTop="1" thickBot="1" x14ac:dyDescent="0.3"/>
    <row r="11" spans="2:7" ht="13.5" thickTop="1" x14ac:dyDescent="0.3">
      <c r="B11" s="9" t="s">
        <v>5</v>
      </c>
      <c r="C11" s="11"/>
      <c r="D11" s="18"/>
      <c r="E11" s="19"/>
      <c r="F11" s="11"/>
    </row>
    <row r="12" spans="2:7" x14ac:dyDescent="0.25">
      <c r="B12" s="12" t="s">
        <v>0</v>
      </c>
      <c r="C12" s="14" t="s">
        <v>1</v>
      </c>
      <c r="D12" s="13"/>
      <c r="E12" s="18" t="s">
        <v>0</v>
      </c>
      <c r="F12" s="14" t="s">
        <v>1</v>
      </c>
    </row>
    <row r="13" spans="2:7" x14ac:dyDescent="0.25">
      <c r="B13" s="12">
        <f>D4-25.33</f>
        <v>0</v>
      </c>
      <c r="C13" s="14">
        <f>G4-25.33</f>
        <v>-1.7399999999999949</v>
      </c>
      <c r="D13" s="13"/>
      <c r="E13" s="18">
        <f>POWER(2,-B13)</f>
        <v>1</v>
      </c>
      <c r="F13" s="14">
        <f>POWER(2,-C13)</f>
        <v>3.340351677713465</v>
      </c>
    </row>
    <row r="14" spans="2:7" x14ac:dyDescent="0.25">
      <c r="B14" s="12">
        <f>D5-25.33</f>
        <v>-0.33999999999999986</v>
      </c>
      <c r="C14" s="14">
        <f>G5-25.33</f>
        <v>-1.6699999999999946</v>
      </c>
      <c r="D14" s="13"/>
      <c r="E14" s="18">
        <f>POWER(2,-B14)</f>
        <v>1.2657565939702797</v>
      </c>
      <c r="F14" s="14">
        <f>POWER(2,-C14)</f>
        <v>3.1821459350196628</v>
      </c>
    </row>
    <row r="15" spans="2:7" x14ac:dyDescent="0.25">
      <c r="B15" s="12">
        <f>D6-25.33</f>
        <v>0.37000000000000455</v>
      </c>
      <c r="C15" s="14">
        <f>G6-25.33</f>
        <v>-0.30000000000000071</v>
      </c>
      <c r="D15" s="13"/>
      <c r="E15" s="18">
        <f>POWER(2,-B15)</f>
        <v>0.77378249677119249</v>
      </c>
      <c r="F15" s="14">
        <f>POWER(2,-C15)</f>
        <v>1.231144413344917</v>
      </c>
    </row>
    <row r="16" spans="2:7" x14ac:dyDescent="0.25">
      <c r="B16" s="12">
        <f>D7-25.33</f>
        <v>7.000000000000739E-2</v>
      </c>
      <c r="C16" s="14">
        <f>G7-25.33</f>
        <v>0.53999999999999915</v>
      </c>
      <c r="D16" s="13"/>
      <c r="E16" s="18">
        <f>POWER(2,-B16)</f>
        <v>0.95263799804393245</v>
      </c>
      <c r="F16" s="14">
        <f>POWER(2,-C16)</f>
        <v>0.68777090906987226</v>
      </c>
    </row>
    <row r="17" spans="2:6" x14ac:dyDescent="0.25">
      <c r="B17" s="12">
        <f>D8-25.33</f>
        <v>-0.48999999999999844</v>
      </c>
      <c r="C17" s="14">
        <f>G8-25.33</f>
        <v>-0.87999999999999545</v>
      </c>
      <c r="D17" s="13"/>
      <c r="E17" s="18">
        <f>POWER(2,-B17)</f>
        <v>1.4044448757379957</v>
      </c>
      <c r="F17" s="14">
        <f>POWER(2,-C17)</f>
        <v>1.8403753012497444</v>
      </c>
    </row>
    <row r="18" spans="2:6" ht="13" thickBot="1" x14ac:dyDescent="0.3">
      <c r="B18" s="15">
        <f>D9-25.33</f>
        <v>6.0000000000002274E-2</v>
      </c>
      <c r="C18" s="17">
        <f>G9-25.33</f>
        <v>-1.2599999999999945</v>
      </c>
      <c r="D18" s="18"/>
      <c r="E18" s="20">
        <f>POWER(2,-B18)</f>
        <v>0.9592641193252629</v>
      </c>
      <c r="F18" s="17">
        <f>POWER(2,-C18)</f>
        <v>2.3949574092378483</v>
      </c>
    </row>
    <row r="19" spans="2:6" ht="13.5" thickTop="1" thickBot="1" x14ac:dyDescent="0.3"/>
    <row r="20" spans="2:6" ht="13.5" thickTop="1" x14ac:dyDescent="0.3">
      <c r="B20" s="6" t="s">
        <v>6</v>
      </c>
      <c r="C20" s="1"/>
    </row>
    <row r="21" spans="2:6" x14ac:dyDescent="0.25">
      <c r="B21" s="2" t="s">
        <v>7</v>
      </c>
      <c r="C21" s="3">
        <v>3.8600000000000002E-2</v>
      </c>
    </row>
    <row r="22" spans="2:6" x14ac:dyDescent="0.25">
      <c r="B22" s="2" t="s">
        <v>8</v>
      </c>
      <c r="C22" s="3" t="s">
        <v>9</v>
      </c>
    </row>
    <row r="23" spans="2:6" x14ac:dyDescent="0.25">
      <c r="B23" s="2" t="s">
        <v>10</v>
      </c>
      <c r="C23" s="3" t="s">
        <v>11</v>
      </c>
    </row>
    <row r="24" spans="2:6" x14ac:dyDescent="0.25">
      <c r="B24" s="2" t="s">
        <v>12</v>
      </c>
      <c r="C24" s="3" t="s">
        <v>13</v>
      </c>
    </row>
    <row r="25" spans="2:6" ht="13" thickBot="1" x14ac:dyDescent="0.3">
      <c r="B25" s="4" t="s">
        <v>14</v>
      </c>
      <c r="C25" s="5" t="s">
        <v>15</v>
      </c>
    </row>
    <row r="26" spans="2:6" ht="13" thickTop="1" x14ac:dyDescent="0.25"/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E593C-11B2-405A-AEDE-A651CFA2B8E4}">
  <dimension ref="B1:Q25"/>
  <sheetViews>
    <sheetView topLeftCell="J1" zoomScale="85" zoomScaleNormal="85" workbookViewId="0">
      <selection activeCell="B3" sqref="B3"/>
    </sheetView>
  </sheetViews>
  <sheetFormatPr defaultColWidth="12.4140625" defaultRowHeight="12.5" x14ac:dyDescent="0.25"/>
  <cols>
    <col min="1" max="16" width="12.4140625" style="8"/>
    <col min="17" max="17" width="13.9140625" style="8" bestFit="1" customWidth="1"/>
    <col min="18" max="16384" width="12.4140625" style="8"/>
  </cols>
  <sheetData>
    <row r="1" spans="2:17" ht="13" thickBot="1" x14ac:dyDescent="0.3"/>
    <row r="2" spans="2:17" ht="13.5" thickTop="1" x14ac:dyDescent="0.3">
      <c r="B2" s="9" t="s">
        <v>4</v>
      </c>
      <c r="C2" s="10"/>
      <c r="D2" s="10"/>
      <c r="E2" s="10"/>
      <c r="F2" s="10"/>
      <c r="G2" s="10"/>
      <c r="H2" s="10"/>
      <c r="I2" s="10"/>
      <c r="J2" s="11"/>
      <c r="L2" s="22" t="s">
        <v>44</v>
      </c>
      <c r="M2" s="10"/>
      <c r="N2" s="10"/>
      <c r="O2" s="10"/>
      <c r="P2" s="10"/>
      <c r="Q2" s="11"/>
    </row>
    <row r="3" spans="2:17" ht="13" x14ac:dyDescent="0.3">
      <c r="B3" s="21" t="s">
        <v>16</v>
      </c>
      <c r="C3" s="13"/>
      <c r="D3" s="13"/>
      <c r="E3" s="13"/>
      <c r="F3" s="13"/>
      <c r="G3" s="13"/>
      <c r="H3" s="13"/>
      <c r="I3" s="13"/>
      <c r="J3" s="14"/>
      <c r="L3" s="2" t="s">
        <v>21</v>
      </c>
      <c r="M3" s="23" t="s">
        <v>22</v>
      </c>
      <c r="N3" s="23" t="s">
        <v>23</v>
      </c>
      <c r="O3" s="23" t="s">
        <v>24</v>
      </c>
      <c r="P3" s="23" t="s">
        <v>25</v>
      </c>
      <c r="Q3" s="3" t="s">
        <v>7</v>
      </c>
    </row>
    <row r="4" spans="2:17" x14ac:dyDescent="0.25">
      <c r="B4" s="18" t="s">
        <v>17</v>
      </c>
      <c r="C4" s="13"/>
      <c r="D4" s="13"/>
      <c r="E4" s="13" t="s">
        <v>18</v>
      </c>
      <c r="F4" s="13"/>
      <c r="G4" s="13"/>
      <c r="H4" s="13" t="s">
        <v>19</v>
      </c>
      <c r="I4" s="13"/>
      <c r="J4" s="14"/>
      <c r="L4" s="2" t="s">
        <v>26</v>
      </c>
      <c r="M4" s="23">
        <v>0.63470000000000004</v>
      </c>
      <c r="N4" s="23">
        <v>2</v>
      </c>
      <c r="O4" s="23">
        <v>0.31740000000000002</v>
      </c>
      <c r="P4" s="23" t="s">
        <v>27</v>
      </c>
      <c r="Q4" s="3" t="s">
        <v>28</v>
      </c>
    </row>
    <row r="5" spans="2:17" x14ac:dyDescent="0.25">
      <c r="B5" s="18">
        <v>11.93</v>
      </c>
      <c r="C5" s="13">
        <v>34.65</v>
      </c>
      <c r="D5" s="13">
        <f>C5-B5</f>
        <v>22.72</v>
      </c>
      <c r="E5" s="13">
        <v>11.22</v>
      </c>
      <c r="F5" s="13">
        <v>35.369999999999997</v>
      </c>
      <c r="G5" s="13">
        <f>F5-E5</f>
        <v>24.15</v>
      </c>
      <c r="H5" s="13">
        <v>11.36</v>
      </c>
      <c r="I5" s="13">
        <v>34.51</v>
      </c>
      <c r="J5" s="14">
        <f>I5-H5</f>
        <v>23.15</v>
      </c>
      <c r="L5" s="2" t="s">
        <v>29</v>
      </c>
      <c r="M5" s="23">
        <v>6.2539999999999998E-2</v>
      </c>
      <c r="N5" s="23">
        <v>6</v>
      </c>
      <c r="O5" s="23">
        <v>1.042E-2</v>
      </c>
      <c r="P5" s="23"/>
      <c r="Q5" s="3"/>
    </row>
    <row r="6" spans="2:17" x14ac:dyDescent="0.25">
      <c r="B6" s="18">
        <v>11.8</v>
      </c>
      <c r="C6" s="13">
        <v>34.85</v>
      </c>
      <c r="D6" s="13">
        <f t="shared" ref="D6:D7" si="0">C6-B6</f>
        <v>23.05</v>
      </c>
      <c r="E6" s="13">
        <v>11.9</v>
      </c>
      <c r="F6" s="13">
        <v>36.81</v>
      </c>
      <c r="G6" s="13">
        <f t="shared" ref="G6:G7" si="1">F6-E6</f>
        <v>24.910000000000004</v>
      </c>
      <c r="H6" s="13">
        <v>11.64</v>
      </c>
      <c r="I6" s="13">
        <v>34.68</v>
      </c>
      <c r="J6" s="14">
        <f t="shared" ref="J6:J7" si="2">I6-H6</f>
        <v>23.04</v>
      </c>
      <c r="L6" s="2" t="s">
        <v>30</v>
      </c>
      <c r="M6" s="23">
        <v>0.69720000000000004</v>
      </c>
      <c r="N6" s="23">
        <v>8</v>
      </c>
      <c r="O6" s="23"/>
      <c r="P6" s="23"/>
      <c r="Q6" s="3"/>
    </row>
    <row r="7" spans="2:17" ht="13" thickBot="1" x14ac:dyDescent="0.3">
      <c r="B7" s="20">
        <v>11.7</v>
      </c>
      <c r="C7" s="16">
        <v>34.65</v>
      </c>
      <c r="D7" s="16">
        <f t="shared" si="0"/>
        <v>22.95</v>
      </c>
      <c r="E7" s="16">
        <v>11.19</v>
      </c>
      <c r="F7" s="16">
        <v>35.619999999999997</v>
      </c>
      <c r="G7" s="16">
        <f t="shared" si="1"/>
        <v>24.43</v>
      </c>
      <c r="H7" s="16">
        <v>11.25</v>
      </c>
      <c r="I7" s="16">
        <v>34.01</v>
      </c>
      <c r="J7" s="17">
        <f t="shared" si="2"/>
        <v>22.759999999999998</v>
      </c>
      <c r="L7" s="18"/>
      <c r="M7" s="13"/>
      <c r="N7" s="13"/>
      <c r="O7" s="13"/>
      <c r="P7" s="13"/>
      <c r="Q7" s="14"/>
    </row>
    <row r="8" spans="2:17" ht="13.5" thickTop="1" thickBot="1" x14ac:dyDescent="0.3">
      <c r="L8" s="2" t="s">
        <v>31</v>
      </c>
      <c r="M8" s="23" t="s">
        <v>32</v>
      </c>
      <c r="N8" s="23" t="s">
        <v>33</v>
      </c>
      <c r="O8" s="23" t="s">
        <v>34</v>
      </c>
      <c r="P8" s="23" t="s">
        <v>35</v>
      </c>
      <c r="Q8" s="3" t="s">
        <v>36</v>
      </c>
    </row>
    <row r="9" spans="2:17" ht="13" thickTop="1" x14ac:dyDescent="0.25">
      <c r="B9" s="19" t="s">
        <v>17</v>
      </c>
      <c r="C9" s="10" t="s">
        <v>18</v>
      </c>
      <c r="D9" s="10" t="s">
        <v>19</v>
      </c>
      <c r="E9" s="10"/>
      <c r="F9" s="10"/>
      <c r="G9" s="10"/>
      <c r="H9" s="11"/>
      <c r="L9" s="2" t="s">
        <v>37</v>
      </c>
      <c r="M9" s="23">
        <v>0.58409999999999995</v>
      </c>
      <c r="N9" s="23" t="s">
        <v>38</v>
      </c>
      <c r="O9" s="23" t="s">
        <v>11</v>
      </c>
      <c r="P9" s="23" t="s">
        <v>39</v>
      </c>
      <c r="Q9" s="3">
        <v>8.0000000000000004E-4</v>
      </c>
    </row>
    <row r="10" spans="2:17" ht="13" thickBot="1" x14ac:dyDescent="0.3">
      <c r="B10" s="18">
        <f>D5-22.72</f>
        <v>0</v>
      </c>
      <c r="C10" s="13">
        <f>G5-22.72</f>
        <v>1.4299999999999997</v>
      </c>
      <c r="D10" s="13">
        <f>J5-22.72</f>
        <v>0.42999999999999972</v>
      </c>
      <c r="E10" s="13"/>
      <c r="F10" s="13">
        <f>POWER(2,-B10)</f>
        <v>1</v>
      </c>
      <c r="G10" s="13">
        <f>POWER(2,-C10)</f>
        <v>0.37113089265726235</v>
      </c>
      <c r="H10" s="14">
        <f>POWER(2,-D10)</f>
        <v>0.74226178531452469</v>
      </c>
      <c r="L10" s="4" t="s">
        <v>40</v>
      </c>
      <c r="M10" s="24">
        <v>4.4060000000000002E-2</v>
      </c>
      <c r="N10" s="24" t="s">
        <v>41</v>
      </c>
      <c r="O10" s="24" t="s">
        <v>42</v>
      </c>
      <c r="P10" s="24" t="s">
        <v>43</v>
      </c>
      <c r="Q10" s="5">
        <v>0.82369999999999999</v>
      </c>
    </row>
    <row r="11" spans="2:17" ht="13" thickTop="1" x14ac:dyDescent="0.25">
      <c r="B11" s="18">
        <f>D6-22.72</f>
        <v>0.33000000000000185</v>
      </c>
      <c r="C11" s="13">
        <f>G6-22.72</f>
        <v>2.1900000000000048</v>
      </c>
      <c r="D11" s="13">
        <f>J6-22.72</f>
        <v>0.32000000000000028</v>
      </c>
      <c r="E11" s="13"/>
      <c r="F11" s="13">
        <f>POWER(2,-B11)</f>
        <v>0.7955364837549177</v>
      </c>
      <c r="G11" s="13">
        <f>POWER(2,-C11)</f>
        <v>0.21915143032900805</v>
      </c>
      <c r="H11" s="14">
        <f>POWER(2,-D11)</f>
        <v>0.801069877589622</v>
      </c>
    </row>
    <row r="12" spans="2:17" ht="13" thickBot="1" x14ac:dyDescent="0.3">
      <c r="B12" s="20">
        <f>D7-22.72</f>
        <v>0.23000000000000043</v>
      </c>
      <c r="C12" s="16">
        <f>G7-22.72</f>
        <v>1.7100000000000009</v>
      </c>
      <c r="D12" s="16">
        <f>J7-22.72</f>
        <v>3.9999999999999147E-2</v>
      </c>
      <c r="E12" s="16"/>
      <c r="F12" s="16">
        <f>POWER(2,-B12)</f>
        <v>0.85263489176795637</v>
      </c>
      <c r="G12" s="16">
        <f>POWER(2,-C12)</f>
        <v>0.30566006942301693</v>
      </c>
      <c r="H12" s="17">
        <f>POWER(2,-D12)</f>
        <v>0.97265494741228609</v>
      </c>
    </row>
    <row r="13" spans="2:17" ht="13.5" thickTop="1" thickBot="1" x14ac:dyDescent="0.3"/>
    <row r="14" spans="2:17" ht="13.5" thickTop="1" x14ac:dyDescent="0.3">
      <c r="B14" s="9" t="s">
        <v>4</v>
      </c>
      <c r="C14" s="10"/>
      <c r="D14" s="10"/>
      <c r="E14" s="10"/>
      <c r="F14" s="10"/>
      <c r="G14" s="10"/>
      <c r="H14" s="10"/>
      <c r="I14" s="10"/>
      <c r="J14" s="11"/>
      <c r="L14" s="22" t="s">
        <v>45</v>
      </c>
      <c r="M14" s="10"/>
      <c r="N14" s="10"/>
      <c r="O14" s="10"/>
      <c r="P14" s="10"/>
      <c r="Q14" s="11"/>
    </row>
    <row r="15" spans="2:17" ht="13" x14ac:dyDescent="0.3">
      <c r="B15" s="21" t="s">
        <v>20</v>
      </c>
      <c r="C15" s="13"/>
      <c r="D15" s="13"/>
      <c r="E15" s="13"/>
      <c r="F15" s="13"/>
      <c r="G15" s="13"/>
      <c r="H15" s="13"/>
      <c r="I15" s="13"/>
      <c r="J15" s="14"/>
      <c r="L15" s="2" t="s">
        <v>21</v>
      </c>
      <c r="M15" s="23" t="s">
        <v>22</v>
      </c>
      <c r="N15" s="23" t="s">
        <v>23</v>
      </c>
      <c r="O15" s="23" t="s">
        <v>24</v>
      </c>
      <c r="P15" s="23" t="s">
        <v>25</v>
      </c>
      <c r="Q15" s="3" t="s">
        <v>7</v>
      </c>
    </row>
    <row r="16" spans="2:17" x14ac:dyDescent="0.25">
      <c r="B16" s="18" t="s">
        <v>17</v>
      </c>
      <c r="C16" s="13"/>
      <c r="D16" s="13"/>
      <c r="E16" s="13" t="s">
        <v>18</v>
      </c>
      <c r="F16" s="13"/>
      <c r="G16" s="13"/>
      <c r="H16" s="13" t="s">
        <v>19</v>
      </c>
      <c r="I16" s="13"/>
      <c r="J16" s="14"/>
      <c r="L16" s="2" t="s">
        <v>26</v>
      </c>
      <c r="M16" s="23">
        <v>1.141</v>
      </c>
      <c r="N16" s="23">
        <v>2</v>
      </c>
      <c r="O16" s="23">
        <v>0.57050000000000001</v>
      </c>
      <c r="P16" s="23" t="s">
        <v>46</v>
      </c>
      <c r="Q16" s="3" t="s">
        <v>47</v>
      </c>
    </row>
    <row r="17" spans="2:17" x14ac:dyDescent="0.25">
      <c r="B17" s="18">
        <v>11.74</v>
      </c>
      <c r="C17" s="13">
        <v>31.23</v>
      </c>
      <c r="D17" s="13">
        <f>C17-B17</f>
        <v>19.490000000000002</v>
      </c>
      <c r="E17" s="13">
        <v>11.97</v>
      </c>
      <c r="F17" s="13">
        <v>33.01</v>
      </c>
      <c r="G17" s="13">
        <f>F17-E17</f>
        <v>21.04</v>
      </c>
      <c r="H17" s="13">
        <v>11.75</v>
      </c>
      <c r="I17" s="13">
        <v>31.05</v>
      </c>
      <c r="J17" s="14">
        <f>I17-H17</f>
        <v>19.3</v>
      </c>
      <c r="L17" s="2" t="s">
        <v>29</v>
      </c>
      <c r="M17" s="23">
        <v>0.13370000000000001</v>
      </c>
      <c r="N17" s="23">
        <v>6</v>
      </c>
      <c r="O17" s="23">
        <v>2.2280000000000001E-2</v>
      </c>
      <c r="P17" s="23"/>
      <c r="Q17" s="3"/>
    </row>
    <row r="18" spans="2:17" x14ac:dyDescent="0.25">
      <c r="B18" s="18">
        <v>11.66</v>
      </c>
      <c r="C18" s="13">
        <v>31.01</v>
      </c>
      <c r="D18" s="13">
        <f t="shared" ref="D18:D19" si="3">C18-B18</f>
        <v>19.350000000000001</v>
      </c>
      <c r="E18" s="13">
        <v>11.98</v>
      </c>
      <c r="F18" s="13">
        <v>32.89</v>
      </c>
      <c r="G18" s="13">
        <f t="shared" ref="G18:G19" si="4">F18-E18</f>
        <v>20.91</v>
      </c>
      <c r="H18" s="13">
        <v>11.13</v>
      </c>
      <c r="I18" s="13">
        <v>30.97</v>
      </c>
      <c r="J18" s="14">
        <f t="shared" ref="J18:J19" si="5">I18-H18</f>
        <v>19.839999999999996</v>
      </c>
      <c r="L18" s="2" t="s">
        <v>30</v>
      </c>
      <c r="M18" s="23">
        <v>1.2749999999999999</v>
      </c>
      <c r="N18" s="23">
        <v>8</v>
      </c>
      <c r="O18" s="23"/>
      <c r="P18" s="23"/>
      <c r="Q18" s="3"/>
    </row>
    <row r="19" spans="2:17" ht="13" thickBot="1" x14ac:dyDescent="0.3">
      <c r="B19" s="20">
        <v>11.6</v>
      </c>
      <c r="C19" s="16">
        <v>30.73</v>
      </c>
      <c r="D19" s="16">
        <f t="shared" si="3"/>
        <v>19.130000000000003</v>
      </c>
      <c r="E19" s="16">
        <v>11.02</v>
      </c>
      <c r="F19" s="16">
        <v>33.07</v>
      </c>
      <c r="G19" s="16">
        <f t="shared" si="4"/>
        <v>22.05</v>
      </c>
      <c r="H19" s="16">
        <v>11.35</v>
      </c>
      <c r="I19" s="16">
        <v>31.03</v>
      </c>
      <c r="J19" s="17">
        <f t="shared" si="5"/>
        <v>19.68</v>
      </c>
      <c r="L19" s="18"/>
      <c r="M19" s="13"/>
      <c r="N19" s="13"/>
      <c r="O19" s="13"/>
      <c r="P19" s="13"/>
      <c r="Q19" s="14"/>
    </row>
    <row r="20" spans="2:17" ht="13.5" thickTop="1" thickBot="1" x14ac:dyDescent="0.3">
      <c r="L20" s="2" t="s">
        <v>31</v>
      </c>
      <c r="M20" s="23" t="s">
        <v>32</v>
      </c>
      <c r="N20" s="23" t="s">
        <v>33</v>
      </c>
      <c r="O20" s="23" t="s">
        <v>34</v>
      </c>
      <c r="P20" s="23" t="s">
        <v>35</v>
      </c>
      <c r="Q20" s="3" t="s">
        <v>36</v>
      </c>
    </row>
    <row r="21" spans="2:17" ht="13" thickTop="1" x14ac:dyDescent="0.25">
      <c r="B21" s="19" t="s">
        <v>17</v>
      </c>
      <c r="C21" s="10" t="s">
        <v>18</v>
      </c>
      <c r="D21" s="10" t="s">
        <v>19</v>
      </c>
      <c r="E21" s="10"/>
      <c r="F21" s="10"/>
      <c r="G21" s="10"/>
      <c r="H21" s="11"/>
      <c r="L21" s="2" t="s">
        <v>37</v>
      </c>
      <c r="M21" s="23">
        <v>0.83350000000000002</v>
      </c>
      <c r="N21" s="23" t="s">
        <v>48</v>
      </c>
      <c r="O21" s="23" t="s">
        <v>11</v>
      </c>
      <c r="P21" s="23" t="s">
        <v>39</v>
      </c>
      <c r="Q21" s="3">
        <v>8.9999999999999998E-4</v>
      </c>
    </row>
    <row r="22" spans="2:17" ht="13" thickBot="1" x14ac:dyDescent="0.3">
      <c r="B22" s="18">
        <f>D17-19.49</f>
        <v>0</v>
      </c>
      <c r="C22" s="13">
        <f>G17-19.49</f>
        <v>1.5500000000000007</v>
      </c>
      <c r="D22" s="13">
        <f>J17-19.49</f>
        <v>-0.18999999999999773</v>
      </c>
      <c r="E22" s="13"/>
      <c r="F22" s="13">
        <f>POWER(2,-B22)</f>
        <v>1</v>
      </c>
      <c r="G22" s="13">
        <f>POWER(2,-C22)</f>
        <v>0.34151006418859875</v>
      </c>
      <c r="H22" s="14">
        <f>POWER(2,-D22)</f>
        <v>1.1407637158684218</v>
      </c>
      <c r="L22" s="4" t="s">
        <v>40</v>
      </c>
      <c r="M22" s="24">
        <v>0.19450000000000001</v>
      </c>
      <c r="N22" s="24" t="s">
        <v>49</v>
      </c>
      <c r="O22" s="24" t="s">
        <v>42</v>
      </c>
      <c r="P22" s="24" t="s">
        <v>43</v>
      </c>
      <c r="Q22" s="5">
        <v>0.2641</v>
      </c>
    </row>
    <row r="23" spans="2:17" ht="13" thickTop="1" x14ac:dyDescent="0.25">
      <c r="B23" s="18">
        <f>D18-19.49</f>
        <v>-0.13999999999999702</v>
      </c>
      <c r="C23" s="13">
        <f>G18-19.49</f>
        <v>1.4200000000000017</v>
      </c>
      <c r="D23" s="13">
        <f>J18-19.49</f>
        <v>0.34999999999999787</v>
      </c>
      <c r="E23" s="13"/>
      <c r="F23" s="13">
        <f>POWER(2,-B23)</f>
        <v>1.1019051158766084</v>
      </c>
      <c r="G23" s="13">
        <f>POWER(2,-C23)</f>
        <v>0.37371231215873418</v>
      </c>
      <c r="H23" s="14">
        <f>POWER(2,-D23)</f>
        <v>0.78458409789675188</v>
      </c>
    </row>
    <row r="24" spans="2:17" ht="13" thickBot="1" x14ac:dyDescent="0.3">
      <c r="B24" s="20">
        <f>D19-19.49</f>
        <v>-0.35999999999999588</v>
      </c>
      <c r="C24" s="16">
        <f>G19-19.49</f>
        <v>2.5600000000000023</v>
      </c>
      <c r="D24" s="16">
        <f>J19-19.49</f>
        <v>0.19000000000000128</v>
      </c>
      <c r="E24" s="16"/>
      <c r="F24" s="16">
        <f>POWER(2,-B24)</f>
        <v>1.2834258975629005</v>
      </c>
      <c r="G24" s="16">
        <f>POWER(2,-C24)</f>
        <v>0.16957554093095872</v>
      </c>
      <c r="H24" s="17">
        <f>POWER(2,-D24)</f>
        <v>0.8766057213160342</v>
      </c>
    </row>
    <row r="25" spans="2:17" ht="13" thickTop="1" x14ac:dyDescent="0.25"/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EA281-E61C-4D39-B0D5-603DCE3C39D1}">
  <dimension ref="B1:F15"/>
  <sheetViews>
    <sheetView workbookViewId="0">
      <selection activeCell="D18" sqref="D18"/>
    </sheetView>
  </sheetViews>
  <sheetFormatPr defaultRowHeight="12.5" x14ac:dyDescent="0.25"/>
  <cols>
    <col min="1" max="1" width="8.6640625" style="8"/>
    <col min="2" max="2" width="15.4140625" style="8" bestFit="1" customWidth="1"/>
    <col min="3" max="3" width="12.58203125" style="8" bestFit="1" customWidth="1"/>
    <col min="4" max="4" width="8.6640625" style="8"/>
    <col min="5" max="5" width="26.33203125" style="8" bestFit="1" customWidth="1"/>
    <col min="6" max="6" width="11.25" style="8" bestFit="1" customWidth="1"/>
    <col min="7" max="16384" width="8.6640625" style="8"/>
  </cols>
  <sheetData>
    <row r="1" spans="2:6" ht="13" thickBot="1" x14ac:dyDescent="0.3"/>
    <row r="2" spans="2:6" ht="13.5" thickTop="1" x14ac:dyDescent="0.3">
      <c r="B2" s="22" t="s">
        <v>50</v>
      </c>
      <c r="C2" s="11"/>
      <c r="E2" s="6" t="s">
        <v>56</v>
      </c>
      <c r="F2" s="1"/>
    </row>
    <row r="3" spans="2:6" ht="13" x14ac:dyDescent="0.3">
      <c r="B3" s="21" t="s">
        <v>51</v>
      </c>
      <c r="C3" s="14"/>
      <c r="E3" s="2" t="s">
        <v>7</v>
      </c>
      <c r="F3" s="3">
        <v>4.0000000000000002E-4</v>
      </c>
    </row>
    <row r="4" spans="2:6" x14ac:dyDescent="0.25">
      <c r="B4" s="18" t="s">
        <v>52</v>
      </c>
      <c r="C4" s="14" t="s">
        <v>53</v>
      </c>
      <c r="E4" s="2" t="s">
        <v>8</v>
      </c>
      <c r="F4" s="3" t="s">
        <v>39</v>
      </c>
    </row>
    <row r="5" spans="2:6" x14ac:dyDescent="0.25">
      <c r="B5" s="18">
        <v>126</v>
      </c>
      <c r="C5" s="14">
        <v>32</v>
      </c>
      <c r="E5" s="2" t="s">
        <v>10</v>
      </c>
      <c r="F5" s="3" t="s">
        <v>11</v>
      </c>
    </row>
    <row r="6" spans="2:6" x14ac:dyDescent="0.25">
      <c r="B6" s="18">
        <v>107</v>
      </c>
      <c r="C6" s="14">
        <v>43</v>
      </c>
      <c r="E6" s="2" t="s">
        <v>12</v>
      </c>
      <c r="F6" s="3" t="s">
        <v>13</v>
      </c>
    </row>
    <row r="7" spans="2:6" x14ac:dyDescent="0.25">
      <c r="B7" s="18">
        <v>130</v>
      </c>
      <c r="C7" s="14">
        <v>38</v>
      </c>
      <c r="E7" s="2" t="s">
        <v>14</v>
      </c>
      <c r="F7" s="3" t="s">
        <v>55</v>
      </c>
    </row>
    <row r="8" spans="2:6" x14ac:dyDescent="0.25">
      <c r="B8" s="18"/>
      <c r="C8" s="14"/>
      <c r="E8" s="18"/>
      <c r="F8" s="14"/>
    </row>
    <row r="9" spans="2:6" ht="13" x14ac:dyDescent="0.3">
      <c r="B9" s="21" t="s">
        <v>54</v>
      </c>
      <c r="C9" s="14"/>
      <c r="E9" s="25" t="s">
        <v>59</v>
      </c>
      <c r="F9" s="3"/>
    </row>
    <row r="10" spans="2:6" x14ac:dyDescent="0.25">
      <c r="B10" s="18">
        <v>45</v>
      </c>
      <c r="C10" s="14">
        <v>26</v>
      </c>
      <c r="E10" s="2" t="s">
        <v>7</v>
      </c>
      <c r="F10" s="3">
        <v>5.7999999999999996E-3</v>
      </c>
    </row>
    <row r="11" spans="2:6" x14ac:dyDescent="0.25">
      <c r="B11" s="18">
        <v>63</v>
      </c>
      <c r="C11" s="14">
        <v>13</v>
      </c>
      <c r="E11" s="2" t="s">
        <v>8</v>
      </c>
      <c r="F11" s="3" t="s">
        <v>57</v>
      </c>
    </row>
    <row r="12" spans="2:6" ht="13" thickBot="1" x14ac:dyDescent="0.3">
      <c r="B12" s="20">
        <v>61</v>
      </c>
      <c r="C12" s="17">
        <v>20</v>
      </c>
      <c r="E12" s="2" t="s">
        <v>10</v>
      </c>
      <c r="F12" s="3" t="s">
        <v>11</v>
      </c>
    </row>
    <row r="13" spans="2:6" ht="13" thickTop="1" x14ac:dyDescent="0.25">
      <c r="E13" s="2" t="s">
        <v>12</v>
      </c>
      <c r="F13" s="3" t="s">
        <v>13</v>
      </c>
    </row>
    <row r="14" spans="2:6" ht="13" thickBot="1" x14ac:dyDescent="0.3">
      <c r="E14" s="4" t="s">
        <v>14</v>
      </c>
      <c r="F14" s="5" t="s">
        <v>58</v>
      </c>
    </row>
    <row r="15" spans="2:6" ht="13" thickTop="1" x14ac:dyDescent="0.25"/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9BED1-D2AD-4633-BCAD-7F8AB0D9B635}">
  <dimension ref="B1:F15"/>
  <sheetViews>
    <sheetView tabSelected="1" workbookViewId="0">
      <selection activeCell="D22" sqref="D22"/>
    </sheetView>
  </sheetViews>
  <sheetFormatPr defaultRowHeight="12.5" x14ac:dyDescent="0.25"/>
  <cols>
    <col min="1" max="1" width="8.6640625" style="8"/>
    <col min="2" max="2" width="15.4140625" style="8" bestFit="1" customWidth="1"/>
    <col min="3" max="3" width="12.58203125" style="8" bestFit="1" customWidth="1"/>
    <col min="4" max="4" width="8.6640625" style="8"/>
    <col min="5" max="5" width="26.33203125" style="8" bestFit="1" customWidth="1"/>
    <col min="6" max="6" width="11.25" style="8" bestFit="1" customWidth="1"/>
    <col min="7" max="16384" width="8.6640625" style="8"/>
  </cols>
  <sheetData>
    <row r="1" spans="2:6" ht="13" thickBot="1" x14ac:dyDescent="0.3"/>
    <row r="2" spans="2:6" ht="13.5" thickTop="1" x14ac:dyDescent="0.3">
      <c r="B2" s="22" t="s">
        <v>60</v>
      </c>
      <c r="C2" s="11"/>
      <c r="E2" s="6" t="s">
        <v>56</v>
      </c>
      <c r="F2" s="1"/>
    </row>
    <row r="3" spans="2:6" ht="13" x14ac:dyDescent="0.3">
      <c r="B3" s="21" t="s">
        <v>51</v>
      </c>
      <c r="C3" s="14"/>
      <c r="E3" s="2" t="s">
        <v>7</v>
      </c>
      <c r="F3" s="3">
        <v>3.0999999999999999E-3</v>
      </c>
    </row>
    <row r="4" spans="2:6" x14ac:dyDescent="0.25">
      <c r="B4" s="18" t="s">
        <v>52</v>
      </c>
      <c r="C4" s="14" t="s">
        <v>53</v>
      </c>
      <c r="E4" s="2" t="s">
        <v>8</v>
      </c>
      <c r="F4" s="3" t="s">
        <v>63</v>
      </c>
    </row>
    <row r="5" spans="2:6" x14ac:dyDescent="0.25">
      <c r="B5" s="26">
        <v>41</v>
      </c>
      <c r="C5" s="14">
        <v>15</v>
      </c>
      <c r="E5" s="2" t="s">
        <v>10</v>
      </c>
      <c r="F5" s="3" t="s">
        <v>11</v>
      </c>
    </row>
    <row r="6" spans="2:6" x14ac:dyDescent="0.25">
      <c r="B6" s="26">
        <v>45</v>
      </c>
      <c r="C6" s="14">
        <v>20</v>
      </c>
      <c r="E6" s="2" t="s">
        <v>12</v>
      </c>
      <c r="F6" s="3" t="s">
        <v>13</v>
      </c>
    </row>
    <row r="7" spans="2:6" x14ac:dyDescent="0.25">
      <c r="B7" s="26">
        <v>56</v>
      </c>
      <c r="C7" s="14">
        <v>17</v>
      </c>
      <c r="E7" s="2" t="s">
        <v>14</v>
      </c>
      <c r="F7" s="3" t="s">
        <v>61</v>
      </c>
    </row>
    <row r="8" spans="2:6" x14ac:dyDescent="0.25">
      <c r="B8" s="18"/>
      <c r="C8" s="14"/>
      <c r="E8" s="18"/>
      <c r="F8" s="14"/>
    </row>
    <row r="9" spans="2:6" ht="13" x14ac:dyDescent="0.3">
      <c r="B9" s="21" t="s">
        <v>54</v>
      </c>
      <c r="C9" s="14"/>
      <c r="E9" s="25" t="s">
        <v>59</v>
      </c>
      <c r="F9" s="3"/>
    </row>
    <row r="10" spans="2:6" x14ac:dyDescent="0.25">
      <c r="B10" s="18">
        <v>47</v>
      </c>
      <c r="C10" s="14">
        <v>5</v>
      </c>
      <c r="E10" s="2" t="s">
        <v>7</v>
      </c>
      <c r="F10" s="3">
        <v>3.0000000000000001E-3</v>
      </c>
    </row>
    <row r="11" spans="2:6" x14ac:dyDescent="0.25">
      <c r="B11" s="18">
        <v>56</v>
      </c>
      <c r="C11" s="14">
        <v>9</v>
      </c>
      <c r="E11" s="2" t="s">
        <v>8</v>
      </c>
      <c r="F11" s="3" t="s">
        <v>57</v>
      </c>
    </row>
    <row r="12" spans="2:6" ht="13" thickBot="1" x14ac:dyDescent="0.3">
      <c r="B12" s="20">
        <v>36</v>
      </c>
      <c r="C12" s="17">
        <v>10</v>
      </c>
      <c r="E12" s="2" t="s">
        <v>10</v>
      </c>
      <c r="F12" s="3" t="s">
        <v>11</v>
      </c>
    </row>
    <row r="13" spans="2:6" ht="13" thickTop="1" x14ac:dyDescent="0.25">
      <c r="E13" s="2" t="s">
        <v>12</v>
      </c>
      <c r="F13" s="3" t="s">
        <v>13</v>
      </c>
    </row>
    <row r="14" spans="2:6" ht="13" thickBot="1" x14ac:dyDescent="0.3">
      <c r="E14" s="4" t="s">
        <v>14</v>
      </c>
      <c r="F14" s="5" t="s">
        <v>62</v>
      </c>
    </row>
    <row r="15" spans="2:6" ht="13" thickTop="1" x14ac:dyDescent="0.25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15 A</vt:lpstr>
      <vt:lpstr>Fig15 B</vt:lpstr>
      <vt:lpstr>Fig 15C ＆ E</vt:lpstr>
      <vt:lpstr>Fig15 D ＆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卢志超</dc:creator>
  <cp:lastModifiedBy>卢志超</cp:lastModifiedBy>
  <dcterms:created xsi:type="dcterms:W3CDTF">2015-06-05T18:19:34Z</dcterms:created>
  <dcterms:modified xsi:type="dcterms:W3CDTF">2023-01-11T10:19:23Z</dcterms:modified>
</cp:coreProperties>
</file>